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6" windowWidth="16608" windowHeight="9432"/>
  </bookViews>
  <sheets>
    <sheet name="Table S1" sheetId="1" r:id="rId1"/>
  </sheets>
  <definedNames>
    <definedName name="OLE_LINK19" localSheetId="0">'Table S1'!$A$35</definedName>
  </definedNames>
  <calcPr calcId="114210"/>
</workbook>
</file>

<file path=xl/calcChain.xml><?xml version="1.0" encoding="utf-8"?>
<calcChain xmlns="http://schemas.openxmlformats.org/spreadsheetml/2006/main">
  <c r="N8" i="1"/>
  <c r="N7"/>
  <c r="K7"/>
  <c r="J32"/>
  <c r="I32"/>
  <c r="H32"/>
  <c r="G32"/>
  <c r="E32"/>
  <c r="D32"/>
  <c r="C32"/>
  <c r="B32"/>
  <c r="N33"/>
  <c r="M33"/>
  <c r="L33"/>
  <c r="K33"/>
  <c r="N31"/>
  <c r="M31"/>
  <c r="L31"/>
  <c r="K31"/>
  <c r="N30"/>
  <c r="M30"/>
  <c r="L30"/>
  <c r="K30"/>
  <c r="N25"/>
  <c r="M25"/>
  <c r="L25"/>
  <c r="K25"/>
  <c r="N24"/>
  <c r="M24"/>
  <c r="L24"/>
  <c r="K24"/>
  <c r="N23"/>
  <c r="M23"/>
  <c r="L23"/>
  <c r="K23"/>
  <c r="N22"/>
  <c r="M22"/>
  <c r="L22"/>
  <c r="K22"/>
  <c r="N20"/>
  <c r="M20"/>
  <c r="L20"/>
  <c r="K20"/>
  <c r="N19"/>
  <c r="M19"/>
  <c r="L19"/>
  <c r="K19"/>
  <c r="N18"/>
  <c r="M18"/>
  <c r="L18"/>
  <c r="K18"/>
  <c r="N17"/>
  <c r="M17"/>
  <c r="L17"/>
  <c r="K17"/>
  <c r="N12"/>
  <c r="M12"/>
  <c r="L12"/>
  <c r="K12"/>
  <c r="N11"/>
  <c r="M11"/>
  <c r="L11"/>
  <c r="K11"/>
  <c r="J10"/>
  <c r="I10"/>
  <c r="H10"/>
  <c r="G10"/>
  <c r="E10"/>
  <c r="D10"/>
  <c r="C10"/>
  <c r="B10"/>
  <c r="N9"/>
  <c r="M9"/>
  <c r="L9"/>
  <c r="K9"/>
  <c r="M8"/>
  <c r="L8"/>
  <c r="K8"/>
  <c r="M7"/>
  <c r="L7"/>
  <c r="N6"/>
  <c r="M6"/>
  <c r="L6"/>
  <c r="K6"/>
  <c r="O6"/>
  <c r="P7"/>
  <c r="P9"/>
  <c r="P11"/>
  <c r="P17"/>
  <c r="P19"/>
  <c r="P22"/>
  <c r="P24"/>
  <c r="P30"/>
  <c r="P33"/>
  <c r="L10"/>
  <c r="L32"/>
  <c r="N32"/>
  <c r="N10"/>
  <c r="P6"/>
  <c r="O7"/>
  <c r="Q7"/>
  <c r="P8"/>
  <c r="O9"/>
  <c r="Q9"/>
  <c r="K10"/>
  <c r="M10"/>
  <c r="O11"/>
  <c r="Q11"/>
  <c r="P12"/>
  <c r="O17"/>
  <c r="Q17"/>
  <c r="P18"/>
  <c r="O19"/>
  <c r="Q19"/>
  <c r="P20"/>
  <c r="O22"/>
  <c r="Q22"/>
  <c r="P23"/>
  <c r="O24"/>
  <c r="Q24"/>
  <c r="P25"/>
  <c r="O30"/>
  <c r="Q30"/>
  <c r="P31"/>
  <c r="O33"/>
  <c r="Q33"/>
  <c r="K32"/>
  <c r="M32"/>
  <c r="P32"/>
  <c r="O10"/>
  <c r="O32"/>
  <c r="O8"/>
  <c r="Q8"/>
  <c r="O12"/>
  <c r="Q12"/>
  <c r="O18"/>
  <c r="Q18"/>
  <c r="O20"/>
  <c r="Q20"/>
  <c r="O23"/>
  <c r="Q23"/>
  <c r="O25"/>
  <c r="Q25"/>
  <c r="O31"/>
  <c r="Q31"/>
  <c r="P10"/>
  <c r="Q10"/>
  <c r="Q32"/>
  <c r="Q6"/>
</calcChain>
</file>

<file path=xl/sharedStrings.xml><?xml version="1.0" encoding="utf-8"?>
<sst xmlns="http://schemas.openxmlformats.org/spreadsheetml/2006/main" count="115" uniqueCount="57">
  <si>
    <t>Raw reads assemblies</t>
  </si>
  <si>
    <t>HQ reads assemblies</t>
  </si>
  <si>
    <t>Metircs</t>
  </si>
  <si>
    <t>EDAP8</t>
    <phoneticPr fontId="1" type="noConversion"/>
  </si>
  <si>
    <t>EDAP12</t>
    <phoneticPr fontId="1" type="noConversion"/>
  </si>
  <si>
    <t>Mix</t>
    <phoneticPr fontId="1" type="noConversion"/>
  </si>
  <si>
    <t xml:space="preserve">EDAP12 </t>
    <phoneticPr fontId="1" type="noConversion"/>
  </si>
  <si>
    <t xml:space="preserve">D-value </t>
    <phoneticPr fontId="1" type="noConversion"/>
  </si>
  <si>
    <t>Mean D-value</t>
    <phoneticPr fontId="1" type="noConversion"/>
  </si>
  <si>
    <t>t Stat</t>
    <phoneticPr fontId="1" type="noConversion"/>
  </si>
  <si>
    <t>p-value</t>
    <phoneticPr fontId="1" type="noConversion"/>
  </si>
  <si>
    <t>Total reads</t>
    <phoneticPr fontId="1" type="noConversion"/>
  </si>
  <si>
    <t>&lt;0.05</t>
    <phoneticPr fontId="1" type="noConversion"/>
  </si>
  <si>
    <t>*</t>
    <phoneticPr fontId="1" type="noConversion"/>
  </si>
  <si>
    <t>Total sequences</t>
  </si>
  <si>
    <t>&gt;0.05</t>
    <phoneticPr fontId="1" type="noConversion"/>
  </si>
  <si>
    <t>Total bases</t>
  </si>
  <si>
    <t>Average sequence length</t>
  </si>
  <si>
    <t>N50 length</t>
  </si>
  <si>
    <t>(G + C)s</t>
  </si>
  <si>
    <t>Aligned to TriFLDB-6137</t>
  </si>
  <si>
    <t>EDAP4</t>
    <phoneticPr fontId="3" type="noConversion"/>
  </si>
  <si>
    <t>EDAP8</t>
    <phoneticPr fontId="3" type="noConversion"/>
  </si>
  <si>
    <t>EDAP12</t>
    <phoneticPr fontId="3" type="noConversion"/>
  </si>
  <si>
    <t>Mix</t>
    <phoneticPr fontId="3" type="noConversion"/>
  </si>
  <si>
    <t xml:space="preserve">EDAP12 </t>
    <phoneticPr fontId="3" type="noConversion"/>
  </si>
  <si>
    <t>&lt;0.05</t>
    <phoneticPr fontId="3" type="noConversion"/>
  </si>
  <si>
    <t>*</t>
    <phoneticPr fontId="3" type="noConversion"/>
  </si>
  <si>
    <t>&gt;0.05</t>
    <phoneticPr fontId="3" type="noConversion"/>
  </si>
  <si>
    <t>Aligned concordantly exactly 1 times</t>
  </si>
  <si>
    <t>Overall alignment rate</t>
    <phoneticPr fontId="1" type="noConversion"/>
  </si>
  <si>
    <t>Aligned concordantly &gt;=1 times</t>
    <phoneticPr fontId="1" type="noConversion"/>
  </si>
  <si>
    <t>HQ reads assemblies</t>
    <phoneticPr fontId="1" type="noConversion"/>
  </si>
  <si>
    <t>Aligned concordantly &gt;1 times</t>
    <phoneticPr fontId="1" type="noConversion"/>
  </si>
  <si>
    <t>Descriptive statistics</t>
    <phoneticPr fontId="1" type="noConversion"/>
  </si>
  <si>
    <t>Mapping to reference</t>
    <phoneticPr fontId="1" type="noConversion"/>
  </si>
  <si>
    <t>Completeness</t>
    <phoneticPr fontId="1" type="noConversion"/>
  </si>
  <si>
    <t>Contiguity</t>
    <phoneticPr fontId="1" type="noConversion"/>
  </si>
  <si>
    <t>Perfect accuruacy</t>
    <phoneticPr fontId="1" type="noConversion"/>
  </si>
  <si>
    <t>Accuruacy</t>
    <phoneticPr fontId="1" type="noConversion"/>
  </si>
  <si>
    <t>Aligned to TriallCDNAa</t>
    <phoneticPr fontId="1" type="noConversion"/>
  </si>
  <si>
    <t>*mean significant at 5% level.</t>
  </si>
  <si>
    <t>RMBT</t>
    <phoneticPr fontId="1" type="noConversion"/>
  </si>
  <si>
    <r>
      <t>1</t>
    </r>
    <r>
      <rPr>
        <sz val="12"/>
        <color indexed="8"/>
        <rFont val="Times New Roman"/>
        <family val="1"/>
      </rPr>
      <t>Completeness is the percentage of references sequences covered by assemblies to at least 80% in length.</t>
    </r>
  </si>
  <si>
    <r>
      <t>2</t>
    </r>
    <r>
      <rPr>
        <sz val="12"/>
        <color indexed="8"/>
        <rFont val="Times New Roman"/>
        <family val="1"/>
      </rPr>
      <t xml:space="preserve"> Contiguity is the percentage of complete references sequences covered by a single assembly over at least 80% in length.</t>
    </r>
  </si>
  <si>
    <r>
      <t>3</t>
    </r>
    <r>
      <rPr>
        <sz val="12"/>
        <color indexed="8"/>
        <rFont val="Times New Roman"/>
        <family val="1"/>
      </rPr>
      <t xml:space="preserve"> Perfect accuruacy is defined by the percentages of references sequences that covered by a single assembly over at least 80% in length and share at least 95% identity with the assembly.</t>
    </r>
  </si>
  <si>
    <r>
      <t>4</t>
    </r>
    <r>
      <rPr>
        <sz val="12"/>
        <color indexed="8"/>
        <rFont val="Times New Roman"/>
        <family val="1"/>
      </rPr>
      <t>Accuracy is defined by the percentage of assembly that share at least 95% identity with the reference sequences.</t>
    </r>
  </si>
  <si>
    <r>
      <t>a</t>
    </r>
    <r>
      <rPr>
        <sz val="12"/>
        <color indexed="8"/>
        <rFont val="Times New Roman"/>
        <family val="1"/>
      </rPr>
      <t>Trancripts less than 300 bp were excluded.</t>
    </r>
  </si>
  <si>
    <r>
      <t>b</t>
    </r>
    <r>
      <rPr>
        <sz val="12"/>
        <color indexed="8"/>
        <rFont val="Times New Roman"/>
        <family val="1"/>
      </rPr>
      <t>Mean D-value is the mean difference between HQ reads assmebly and raw reads assembly.</t>
    </r>
  </si>
  <si>
    <r>
      <t>S</t>
    </r>
    <r>
      <rPr>
        <sz val="10"/>
        <color indexed="8"/>
        <rFont val="Times New Roman"/>
        <family val="1"/>
      </rPr>
      <t>d</t>
    </r>
    <phoneticPr fontId="1" type="noConversion"/>
  </si>
  <si>
    <t>Sig</t>
    <phoneticPr fontId="1" type="noConversion"/>
  </si>
  <si>
    <t>EDAP4</t>
    <phoneticPr fontId="1" type="noConversion"/>
  </si>
  <si>
    <r>
      <t>Completeness</t>
    </r>
    <r>
      <rPr>
        <vertAlign val="superscript"/>
        <sz val="11"/>
        <color indexed="8"/>
        <rFont val="Times New Roman"/>
        <family val="1"/>
      </rPr>
      <t>1</t>
    </r>
  </si>
  <si>
    <r>
      <t>Contiguity</t>
    </r>
    <r>
      <rPr>
        <vertAlign val="superscript"/>
        <sz val="11"/>
        <color indexed="8"/>
        <rFont val="Times New Roman"/>
        <family val="1"/>
      </rPr>
      <t>2</t>
    </r>
  </si>
  <si>
    <r>
      <t>Perfect accuruacy</t>
    </r>
    <r>
      <rPr>
        <vertAlign val="superscript"/>
        <sz val="11"/>
        <color indexed="8"/>
        <rFont val="Times New Roman"/>
        <family val="1"/>
      </rPr>
      <t>3</t>
    </r>
  </si>
  <si>
    <r>
      <t>Accuruacy</t>
    </r>
    <r>
      <rPr>
        <vertAlign val="superscript"/>
        <sz val="11"/>
        <color indexed="8"/>
        <rFont val="Times New Roman"/>
        <family val="1"/>
      </rPr>
      <t>4</t>
    </r>
  </si>
  <si>
    <t>Table S1 Comparison between raw and HQ reads assemblies by paired t-test analysis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_ "/>
  </numFmts>
  <fonts count="11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indexed="8"/>
      <name val="宋体"/>
      <charset val="134"/>
    </font>
    <font>
      <sz val="9"/>
      <name val="宋体"/>
      <charset val="134"/>
    </font>
    <font>
      <vertAlign val="superscript"/>
      <sz val="12"/>
      <color indexed="8"/>
      <name val="Times New Roman"/>
      <family val="1"/>
    </font>
    <font>
      <sz val="12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0"/>
      <color indexed="8"/>
      <name val="Times New Roman"/>
      <family val="1"/>
    </font>
    <font>
      <vertAlign val="superscript"/>
      <sz val="11"/>
      <color indexed="8"/>
      <name val="Times New Roman"/>
      <family val="1"/>
    </font>
    <font>
      <sz val="11"/>
      <color theme="1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0" fontId="10" fillId="0" borderId="0">
      <alignment vertical="center"/>
    </xf>
  </cellStyleXfs>
  <cellXfs count="54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76" fontId="7" fillId="0" borderId="1" xfId="0" applyNumberFormat="1" applyFont="1" applyFill="1" applyBorder="1">
      <alignment vertical="center"/>
    </xf>
    <xf numFmtId="0" fontId="7" fillId="0" borderId="2" xfId="0" applyFont="1" applyBorder="1" applyAlignment="1">
      <alignment horizontal="left" vertical="center"/>
    </xf>
    <xf numFmtId="10" fontId="7" fillId="0" borderId="2" xfId="0" applyNumberFormat="1" applyFont="1" applyFill="1" applyBorder="1" applyAlignment="1">
      <alignment horizontal="center" vertical="center"/>
    </xf>
    <xf numFmtId="10" fontId="7" fillId="0" borderId="2" xfId="2" applyNumberFormat="1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>
      <alignment vertical="center"/>
    </xf>
    <xf numFmtId="0" fontId="7" fillId="0" borderId="0" xfId="0" applyFont="1" applyFill="1">
      <alignment vertical="center"/>
    </xf>
    <xf numFmtId="0" fontId="7" fillId="0" borderId="2" xfId="0" applyFont="1" applyBorder="1">
      <alignment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1" xfId="0" applyFont="1" applyBorder="1">
      <alignment vertical="center"/>
    </xf>
    <xf numFmtId="0" fontId="7" fillId="0" borderId="1" xfId="0" applyFont="1" applyFill="1" applyBorder="1">
      <alignment vertical="center"/>
    </xf>
    <xf numFmtId="0" fontId="7" fillId="0" borderId="2" xfId="0" applyFont="1" applyFill="1" applyBorder="1">
      <alignment vertical="center"/>
    </xf>
    <xf numFmtId="0" fontId="7" fillId="0" borderId="2" xfId="0" applyFont="1" applyFill="1" applyBorder="1" applyAlignment="1">
      <alignment horizontal="right" vertical="center"/>
    </xf>
    <xf numFmtId="177" fontId="7" fillId="0" borderId="2" xfId="0" applyNumberFormat="1" applyFont="1" applyFill="1" applyBorder="1">
      <alignment vertical="center"/>
    </xf>
    <xf numFmtId="176" fontId="7" fillId="0" borderId="2" xfId="0" applyNumberFormat="1" applyFont="1" applyFill="1" applyBorder="1">
      <alignment vertical="center"/>
    </xf>
    <xf numFmtId="0" fontId="7" fillId="0" borderId="0" xfId="0" applyFont="1" applyBorder="1">
      <alignment vertical="center"/>
    </xf>
    <xf numFmtId="0" fontId="7" fillId="0" borderId="0" xfId="0" applyFont="1" applyFill="1" applyBorder="1">
      <alignment vertical="center"/>
    </xf>
    <xf numFmtId="177" fontId="7" fillId="0" borderId="0" xfId="0" applyNumberFormat="1" applyFont="1" applyFill="1" applyBorder="1">
      <alignment vertical="center"/>
    </xf>
    <xf numFmtId="176" fontId="7" fillId="0" borderId="0" xfId="0" applyNumberFormat="1" applyFont="1" applyFill="1" applyBorder="1">
      <alignment vertical="center"/>
    </xf>
    <xf numFmtId="0" fontId="7" fillId="0" borderId="0" xfId="0" applyFont="1" applyFill="1" applyBorder="1" applyAlignment="1">
      <alignment horizontal="right" vertical="center"/>
    </xf>
    <xf numFmtId="176" fontId="7" fillId="0" borderId="0" xfId="0" applyNumberFormat="1" applyFont="1" applyFill="1" applyBorder="1" applyAlignment="1">
      <alignment horizontal="right" vertical="center"/>
    </xf>
    <xf numFmtId="10" fontId="7" fillId="0" borderId="1" xfId="0" applyNumberFormat="1" applyFont="1" applyFill="1" applyBorder="1" applyAlignment="1">
      <alignment horizontal="right" vertical="center"/>
    </xf>
    <xf numFmtId="10" fontId="7" fillId="0" borderId="1" xfId="0" applyNumberFormat="1" applyFont="1" applyFill="1" applyBorder="1">
      <alignment vertical="center"/>
    </xf>
    <xf numFmtId="10" fontId="7" fillId="0" borderId="2" xfId="1" applyNumberFormat="1" applyFont="1" applyFill="1" applyBorder="1" applyAlignment="1">
      <alignment horizontal="center" vertical="center"/>
    </xf>
    <xf numFmtId="10" fontId="7" fillId="0" borderId="2" xfId="0" applyNumberFormat="1" applyFont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0" fontId="7" fillId="0" borderId="0" xfId="1" applyNumberFormat="1" applyFont="1" applyFill="1" applyBorder="1" applyAlignment="1">
      <alignment horizontal="center" vertical="center"/>
    </xf>
    <xf numFmtId="10" fontId="7" fillId="0" borderId="0" xfId="2" applyNumberFormat="1" applyFont="1" applyFill="1" applyBorder="1" applyAlignment="1">
      <alignment horizontal="center" vertical="center"/>
    </xf>
    <xf numFmtId="10" fontId="7" fillId="0" borderId="0" xfId="0" applyNumberFormat="1" applyFont="1" applyFill="1" applyBorder="1" applyAlignment="1">
      <alignment horizontal="center" vertical="center"/>
    </xf>
    <xf numFmtId="10" fontId="7" fillId="0" borderId="0" xfId="0" applyNumberFormat="1" applyFont="1" applyBorder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10" fontId="7" fillId="0" borderId="1" xfId="0" applyNumberFormat="1" applyFont="1" applyFill="1" applyBorder="1" applyAlignment="1">
      <alignment horizontal="center" vertical="center"/>
    </xf>
    <xf numFmtId="10" fontId="7" fillId="0" borderId="1" xfId="2" applyNumberFormat="1" applyFont="1" applyFill="1" applyBorder="1" applyAlignment="1">
      <alignment horizontal="center" vertical="center"/>
    </xf>
    <xf numFmtId="10" fontId="7" fillId="0" borderId="1" xfId="1" applyNumberFormat="1" applyFont="1" applyFill="1" applyBorder="1" applyAlignment="1">
      <alignment horizontal="center" vertical="center"/>
    </xf>
    <xf numFmtId="10" fontId="7" fillId="0" borderId="1" xfId="0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</cellXfs>
  <cellStyles count="3">
    <cellStyle name="Normal" xfId="0" builtinId="0"/>
    <cellStyle name="Percent" xfId="1" builtinId="5"/>
    <cellStyle name="常规 2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41"/>
  <sheetViews>
    <sheetView tabSelected="1" workbookViewId="0">
      <selection sqref="A1:N1"/>
    </sheetView>
  </sheetViews>
  <sheetFormatPr defaultRowHeight="13.8"/>
  <cols>
    <col min="1" max="1" width="25.33203125" style="10" customWidth="1"/>
    <col min="2" max="4" width="9.44140625" style="11" bestFit="1" customWidth="1"/>
    <col min="5" max="5" width="9.44140625" style="11" customWidth="1"/>
    <col min="6" max="6" width="0.21875" style="11" hidden="1" customWidth="1"/>
    <col min="7" max="10" width="9.44140625" style="11" bestFit="1" customWidth="1"/>
    <col min="11" max="11" width="10.44140625" style="10" customWidth="1"/>
    <col min="12" max="13" width="10.33203125" style="10" customWidth="1"/>
    <col min="14" max="14" width="11.109375" style="10" customWidth="1"/>
    <col min="15" max="15" width="11.77734375" style="10" customWidth="1"/>
    <col min="16" max="16" width="13.33203125" style="10" customWidth="1"/>
    <col min="17" max="17" width="11.44140625" style="10" customWidth="1"/>
    <col min="18" max="18" width="8.88671875" style="10"/>
    <col min="19" max="19" width="6.33203125" style="10" customWidth="1"/>
    <col min="20" max="16384" width="8.88671875" style="10"/>
  </cols>
  <sheetData>
    <row r="1" spans="1:19" s="7" customFormat="1">
      <c r="A1" s="50" t="s">
        <v>56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</row>
    <row r="2" spans="1:19" ht="11.25" customHeight="1">
      <c r="A2" s="8"/>
      <c r="B2" s="9"/>
      <c r="C2" s="9"/>
      <c r="D2" s="9"/>
      <c r="E2" s="9"/>
      <c r="F2" s="9"/>
      <c r="G2" s="9"/>
      <c r="H2" s="9"/>
      <c r="I2" s="9"/>
      <c r="J2" s="9"/>
      <c r="K2" s="8"/>
      <c r="L2" s="8"/>
      <c r="M2" s="8"/>
      <c r="N2" s="8"/>
    </row>
    <row r="3" spans="1:19" ht="16.5" customHeight="1" thickBot="1">
      <c r="A3" s="10" t="s">
        <v>34</v>
      </c>
    </row>
    <row r="4" spans="1:19">
      <c r="A4" s="12"/>
      <c r="B4" s="49" t="s">
        <v>0</v>
      </c>
      <c r="C4" s="49"/>
      <c r="D4" s="49"/>
      <c r="E4" s="49"/>
      <c r="F4" s="13"/>
      <c r="G4" s="49" t="s">
        <v>1</v>
      </c>
      <c r="H4" s="49"/>
      <c r="I4" s="49"/>
      <c r="J4" s="49"/>
      <c r="K4" s="51" t="s">
        <v>7</v>
      </c>
      <c r="L4" s="51"/>
      <c r="M4" s="51"/>
      <c r="N4" s="51"/>
      <c r="O4" s="51" t="s">
        <v>8</v>
      </c>
      <c r="P4" s="51" t="s">
        <v>49</v>
      </c>
      <c r="Q4" s="51" t="s">
        <v>9</v>
      </c>
      <c r="R4" s="49" t="s">
        <v>10</v>
      </c>
      <c r="S4" s="49" t="s">
        <v>50</v>
      </c>
    </row>
    <row r="5" spans="1:19" ht="14.4" thickBot="1">
      <c r="A5" s="14" t="s">
        <v>2</v>
      </c>
      <c r="B5" s="15" t="s">
        <v>51</v>
      </c>
      <c r="C5" s="15" t="s">
        <v>3</v>
      </c>
      <c r="D5" s="15" t="s">
        <v>4</v>
      </c>
      <c r="E5" s="15" t="s">
        <v>5</v>
      </c>
      <c r="F5" s="15"/>
      <c r="G5" s="15" t="s">
        <v>51</v>
      </c>
      <c r="H5" s="15" t="s">
        <v>3</v>
      </c>
      <c r="I5" s="15" t="s">
        <v>6</v>
      </c>
      <c r="J5" s="15" t="s">
        <v>5</v>
      </c>
      <c r="K5" s="52"/>
      <c r="L5" s="52"/>
      <c r="M5" s="52"/>
      <c r="N5" s="52"/>
      <c r="O5" s="52"/>
      <c r="P5" s="52"/>
      <c r="Q5" s="52"/>
      <c r="R5" s="53"/>
      <c r="S5" s="53"/>
    </row>
    <row r="6" spans="1:19" s="11" customFormat="1">
      <c r="A6" s="16" t="s">
        <v>11</v>
      </c>
      <c r="B6" s="17">
        <v>24863171</v>
      </c>
      <c r="C6" s="17">
        <v>11317131</v>
      </c>
      <c r="D6" s="17">
        <v>11964057</v>
      </c>
      <c r="E6" s="17">
        <v>40001060</v>
      </c>
      <c r="F6" s="17"/>
      <c r="G6" s="16">
        <v>19467396</v>
      </c>
      <c r="H6" s="16">
        <v>8815361</v>
      </c>
      <c r="I6" s="16">
        <v>9239158</v>
      </c>
      <c r="J6" s="17">
        <v>33342047</v>
      </c>
      <c r="K6" s="18">
        <f t="shared" ref="K6:K12" si="0">G6-B6</f>
        <v>-5395775</v>
      </c>
      <c r="L6" s="18">
        <f t="shared" ref="L6:N12" si="1">H6-C6</f>
        <v>-2501770</v>
      </c>
      <c r="M6" s="16">
        <f t="shared" si="1"/>
        <v>-2724899</v>
      </c>
      <c r="N6" s="18">
        <f t="shared" si="1"/>
        <v>-6659013</v>
      </c>
      <c r="O6" s="18">
        <f t="shared" ref="O6:O12" si="2">AVERAGE(K6:N6)</f>
        <v>-4320364.25</v>
      </c>
      <c r="P6" s="19">
        <f t="shared" ref="P6:P12" si="3">STDEV(K6:N6)</f>
        <v>2039491.8212782606</v>
      </c>
      <c r="Q6" s="19">
        <f t="shared" ref="Q6:Q12" si="4">O6*2/P6</f>
        <v>-4.2367066196835177</v>
      </c>
      <c r="R6" s="16" t="s">
        <v>12</v>
      </c>
      <c r="S6" s="16" t="s">
        <v>13</v>
      </c>
    </row>
    <row r="7" spans="1:19">
      <c r="A7" s="20" t="s">
        <v>14</v>
      </c>
      <c r="B7" s="21">
        <v>23932</v>
      </c>
      <c r="C7" s="21">
        <v>21283</v>
      </c>
      <c r="D7" s="21">
        <v>15382</v>
      </c>
      <c r="E7" s="21">
        <v>47270</v>
      </c>
      <c r="F7" s="21"/>
      <c r="G7" s="21">
        <v>22628</v>
      </c>
      <c r="H7" s="21">
        <v>19289</v>
      </c>
      <c r="I7" s="21">
        <v>14104</v>
      </c>
      <c r="J7" s="21">
        <v>46908</v>
      </c>
      <c r="K7" s="22">
        <f t="shared" si="0"/>
        <v>-1304</v>
      </c>
      <c r="L7" s="22">
        <f t="shared" si="1"/>
        <v>-1994</v>
      </c>
      <c r="M7" s="21">
        <f t="shared" si="1"/>
        <v>-1278</v>
      </c>
      <c r="N7" s="22">
        <f>J7-E7</f>
        <v>-362</v>
      </c>
      <c r="O7" s="21">
        <f t="shared" si="2"/>
        <v>-1234.5</v>
      </c>
      <c r="P7" s="23">
        <f t="shared" si="3"/>
        <v>669.53192604983371</v>
      </c>
      <c r="Q7" s="23">
        <f t="shared" si="4"/>
        <v>-3.687650885547511</v>
      </c>
      <c r="R7" s="21" t="s">
        <v>12</v>
      </c>
      <c r="S7" s="21" t="s">
        <v>13</v>
      </c>
    </row>
    <row r="8" spans="1:19" s="11" customFormat="1">
      <c r="A8" s="21" t="s">
        <v>14</v>
      </c>
      <c r="B8" s="24">
        <v>58862</v>
      </c>
      <c r="C8" s="24">
        <v>34597</v>
      </c>
      <c r="D8" s="24">
        <v>27104</v>
      </c>
      <c r="E8" s="21">
        <v>70478</v>
      </c>
      <c r="F8" s="21"/>
      <c r="G8" s="21">
        <v>53208</v>
      </c>
      <c r="H8" s="21">
        <v>32037</v>
      </c>
      <c r="I8" s="21">
        <v>25212</v>
      </c>
      <c r="J8" s="21">
        <v>69617</v>
      </c>
      <c r="K8" s="22">
        <f t="shared" si="0"/>
        <v>-5654</v>
      </c>
      <c r="L8" s="22">
        <f t="shared" si="1"/>
        <v>-2560</v>
      </c>
      <c r="M8" s="21">
        <f t="shared" si="1"/>
        <v>-1892</v>
      </c>
      <c r="N8" s="22">
        <f>J8-E8</f>
        <v>-861</v>
      </c>
      <c r="O8" s="21">
        <f t="shared" si="2"/>
        <v>-2741.75</v>
      </c>
      <c r="P8" s="23">
        <f t="shared" si="3"/>
        <v>2063.4541227433838</v>
      </c>
      <c r="Q8" s="23">
        <f t="shared" si="4"/>
        <v>-2.6574373229629304</v>
      </c>
      <c r="R8" s="21" t="s">
        <v>15</v>
      </c>
      <c r="S8" s="21"/>
    </row>
    <row r="9" spans="1:19" s="11" customFormat="1">
      <c r="A9" s="21" t="s">
        <v>16</v>
      </c>
      <c r="B9" s="24">
        <v>44005554</v>
      </c>
      <c r="C9" s="24">
        <v>27839912</v>
      </c>
      <c r="D9" s="24">
        <v>20371282</v>
      </c>
      <c r="E9" s="21">
        <v>64614852</v>
      </c>
      <c r="F9" s="21"/>
      <c r="G9" s="21">
        <v>42315609</v>
      </c>
      <c r="H9" s="21">
        <v>25480208</v>
      </c>
      <c r="I9" s="21">
        <v>19020643</v>
      </c>
      <c r="J9" s="21">
        <v>63928792</v>
      </c>
      <c r="K9" s="22">
        <f t="shared" si="0"/>
        <v>-1689945</v>
      </c>
      <c r="L9" s="22">
        <f t="shared" si="1"/>
        <v>-2359704</v>
      </c>
      <c r="M9" s="21">
        <f t="shared" si="1"/>
        <v>-1350639</v>
      </c>
      <c r="N9" s="22">
        <f t="shared" si="1"/>
        <v>-686060</v>
      </c>
      <c r="O9" s="21">
        <f t="shared" si="2"/>
        <v>-1521587</v>
      </c>
      <c r="P9" s="23">
        <f t="shared" si="3"/>
        <v>697164.04293537687</v>
      </c>
      <c r="Q9" s="23">
        <f t="shared" si="4"/>
        <v>-4.3650759542716191</v>
      </c>
      <c r="R9" s="21" t="s">
        <v>12</v>
      </c>
      <c r="S9" s="21" t="s">
        <v>13</v>
      </c>
    </row>
    <row r="10" spans="1:19" s="11" customFormat="1">
      <c r="A10" s="21" t="s">
        <v>17</v>
      </c>
      <c r="B10" s="25">
        <f>B9/B8</f>
        <v>747.60548401345523</v>
      </c>
      <c r="C10" s="25">
        <f t="shared" ref="C10:J10" si="5">C9/C8</f>
        <v>804.6915050437899</v>
      </c>
      <c r="D10" s="25">
        <f t="shared" si="5"/>
        <v>751.59688606847703</v>
      </c>
      <c r="E10" s="25">
        <f t="shared" si="5"/>
        <v>916.80881977354636</v>
      </c>
      <c r="F10" s="25"/>
      <c r="G10" s="25">
        <f t="shared" si="5"/>
        <v>795.28659224176818</v>
      </c>
      <c r="H10" s="25">
        <f t="shared" si="5"/>
        <v>795.33689171894991</v>
      </c>
      <c r="I10" s="25">
        <f t="shared" si="5"/>
        <v>754.42816912581316</v>
      </c>
      <c r="J10" s="25">
        <f t="shared" si="5"/>
        <v>918.29283077409252</v>
      </c>
      <c r="K10" s="22">
        <f t="shared" si="0"/>
        <v>47.681108228312951</v>
      </c>
      <c r="L10" s="22">
        <f t="shared" si="1"/>
        <v>-9.3546133248399883</v>
      </c>
      <c r="M10" s="23">
        <f t="shared" si="1"/>
        <v>2.8312830573361225</v>
      </c>
      <c r="N10" s="23">
        <f t="shared" si="1"/>
        <v>1.4840110005461611</v>
      </c>
      <c r="O10" s="21">
        <f t="shared" si="2"/>
        <v>10.660447240338812</v>
      </c>
      <c r="P10" s="23">
        <f t="shared" si="3"/>
        <v>25.276041246482656</v>
      </c>
      <c r="Q10" s="23">
        <f t="shared" si="4"/>
        <v>0.84352190569575758</v>
      </c>
      <c r="R10" s="21" t="s">
        <v>15</v>
      </c>
      <c r="S10" s="21"/>
    </row>
    <row r="11" spans="1:19" s="11" customFormat="1">
      <c r="A11" s="21" t="s">
        <v>18</v>
      </c>
      <c r="B11" s="24">
        <v>950</v>
      </c>
      <c r="C11" s="24">
        <v>998</v>
      </c>
      <c r="D11" s="24">
        <v>900</v>
      </c>
      <c r="E11" s="21">
        <v>1202</v>
      </c>
      <c r="F11" s="21"/>
      <c r="G11" s="21">
        <v>1040</v>
      </c>
      <c r="H11" s="21">
        <v>979</v>
      </c>
      <c r="I11" s="21">
        <v>918</v>
      </c>
      <c r="J11" s="21">
        <v>1204</v>
      </c>
      <c r="K11" s="22">
        <f t="shared" si="0"/>
        <v>90</v>
      </c>
      <c r="L11" s="22">
        <f t="shared" si="1"/>
        <v>-19</v>
      </c>
      <c r="M11" s="21">
        <f t="shared" si="1"/>
        <v>18</v>
      </c>
      <c r="N11" s="21">
        <f t="shared" si="1"/>
        <v>2</v>
      </c>
      <c r="O11" s="21">
        <f t="shared" si="2"/>
        <v>22.75</v>
      </c>
      <c r="P11" s="23">
        <f t="shared" si="3"/>
        <v>47.32423621500228</v>
      </c>
      <c r="Q11" s="23">
        <f t="shared" si="4"/>
        <v>0.96145238970758118</v>
      </c>
      <c r="R11" s="21" t="s">
        <v>15</v>
      </c>
      <c r="S11" s="21"/>
    </row>
    <row r="12" spans="1:19" s="11" customFormat="1" ht="14.4" thickBot="1">
      <c r="A12" s="15" t="s">
        <v>19</v>
      </c>
      <c r="B12" s="26">
        <v>0.48749999999999999</v>
      </c>
      <c r="C12" s="26">
        <v>0.52080000000000004</v>
      </c>
      <c r="D12" s="26">
        <v>0.51390000000000002</v>
      </c>
      <c r="E12" s="27">
        <v>0.52500000000000002</v>
      </c>
      <c r="F12" s="27"/>
      <c r="G12" s="27">
        <v>0.47960000000000003</v>
      </c>
      <c r="H12" s="27">
        <v>0.51070000000000004</v>
      </c>
      <c r="I12" s="27">
        <v>0.50419999999999998</v>
      </c>
      <c r="J12" s="27">
        <v>0.52390000000000003</v>
      </c>
      <c r="K12" s="27">
        <f t="shared" si="0"/>
        <v>-7.8999999999999626E-3</v>
      </c>
      <c r="L12" s="27">
        <f t="shared" si="1"/>
        <v>-1.0099999999999998E-2</v>
      </c>
      <c r="M12" s="27">
        <f t="shared" si="1"/>
        <v>-9.7000000000000419E-3</v>
      </c>
      <c r="N12" s="27">
        <f t="shared" si="1"/>
        <v>-1.0999999999999899E-3</v>
      </c>
      <c r="O12" s="27">
        <f t="shared" si="2"/>
        <v>-7.1999999999999981E-3</v>
      </c>
      <c r="P12" s="3">
        <f t="shared" si="3"/>
        <v>4.1777186757048909E-3</v>
      </c>
      <c r="Q12" s="3">
        <f t="shared" si="4"/>
        <v>-3.4468572725448867</v>
      </c>
      <c r="R12" s="15" t="s">
        <v>12</v>
      </c>
      <c r="S12" s="15" t="s">
        <v>13</v>
      </c>
    </row>
    <row r="13" spans="1:19">
      <c r="K13" s="11"/>
      <c r="O13" s="11"/>
      <c r="P13" s="11"/>
      <c r="Q13" s="11"/>
    </row>
    <row r="14" spans="1:19" ht="14.4" thickBot="1">
      <c r="A14" s="10" t="s">
        <v>35</v>
      </c>
    </row>
    <row r="15" spans="1:19">
      <c r="A15" s="12" t="s">
        <v>20</v>
      </c>
      <c r="B15" s="49" t="s">
        <v>0</v>
      </c>
      <c r="C15" s="49"/>
      <c r="D15" s="49"/>
      <c r="E15" s="49"/>
      <c r="F15" s="16"/>
      <c r="G15" s="49" t="s">
        <v>32</v>
      </c>
      <c r="H15" s="49"/>
      <c r="I15" s="49"/>
      <c r="J15" s="49"/>
      <c r="K15" s="51" t="s">
        <v>7</v>
      </c>
      <c r="L15" s="51"/>
      <c r="M15" s="51"/>
      <c r="N15" s="51"/>
      <c r="O15" s="51" t="s">
        <v>8</v>
      </c>
      <c r="P15" s="51" t="s">
        <v>49</v>
      </c>
      <c r="Q15" s="51" t="s">
        <v>9</v>
      </c>
      <c r="R15" s="49" t="s">
        <v>10</v>
      </c>
      <c r="S15" s="49" t="s">
        <v>50</v>
      </c>
    </row>
    <row r="16" spans="1:19" ht="14.4" thickBot="1">
      <c r="A16" s="14" t="s">
        <v>2</v>
      </c>
      <c r="B16" s="15" t="s">
        <v>21</v>
      </c>
      <c r="C16" s="15" t="s">
        <v>22</v>
      </c>
      <c r="D16" s="15" t="s">
        <v>23</v>
      </c>
      <c r="E16" s="15" t="s">
        <v>24</v>
      </c>
      <c r="F16" s="15"/>
      <c r="G16" s="15" t="s">
        <v>21</v>
      </c>
      <c r="H16" s="15" t="s">
        <v>22</v>
      </c>
      <c r="I16" s="15" t="s">
        <v>25</v>
      </c>
      <c r="J16" s="15" t="s">
        <v>24</v>
      </c>
      <c r="K16" s="52"/>
      <c r="L16" s="52"/>
      <c r="M16" s="52"/>
      <c r="N16" s="52"/>
      <c r="O16" s="52"/>
      <c r="P16" s="52"/>
      <c r="Q16" s="52"/>
      <c r="R16" s="53"/>
      <c r="S16" s="53"/>
    </row>
    <row r="17" spans="1:19" ht="16.8">
      <c r="A17" s="4" t="s">
        <v>52</v>
      </c>
      <c r="B17" s="5">
        <v>0.3267068600293303</v>
      </c>
      <c r="C17" s="6">
        <v>0.34674922600619196</v>
      </c>
      <c r="D17" s="5">
        <v>0.23724947042528924</v>
      </c>
      <c r="E17" s="5">
        <v>0.64429999999999998</v>
      </c>
      <c r="F17" s="5"/>
      <c r="G17" s="5">
        <v>0.29623594590190649</v>
      </c>
      <c r="H17" s="28">
        <v>0.32198142414860681</v>
      </c>
      <c r="I17" s="5">
        <v>0.2225843245885612</v>
      </c>
      <c r="J17" s="5">
        <v>0.63890000000000002</v>
      </c>
      <c r="K17" s="29">
        <f>G17-B17</f>
        <v>-3.0470914127423809E-2</v>
      </c>
      <c r="L17" s="29">
        <f>H17-C17</f>
        <v>-2.4767801857585148E-2</v>
      </c>
      <c r="M17" s="29">
        <f t="shared" ref="L17:N20" si="6">I17-D17</f>
        <v>-1.4665145836728039E-2</v>
      </c>
      <c r="N17" s="29">
        <f t="shared" si="6"/>
        <v>-5.3999999999999604E-3</v>
      </c>
      <c r="O17" s="29">
        <f>AVERAGE(K17:N17)</f>
        <v>-1.8825965455434239E-2</v>
      </c>
      <c r="P17" s="30">
        <f>STDEV(K17:N17)</f>
        <v>1.1082707516864918E-2</v>
      </c>
      <c r="Q17" s="30">
        <f>O17*2/P17</f>
        <v>-3.3973585293640842</v>
      </c>
      <c r="R17" s="31" t="s">
        <v>26</v>
      </c>
      <c r="S17" s="12" t="s">
        <v>27</v>
      </c>
    </row>
    <row r="18" spans="1:19" ht="16.8">
      <c r="A18" s="8" t="s">
        <v>53</v>
      </c>
      <c r="B18" s="32">
        <v>0.25321818478083752</v>
      </c>
      <c r="C18" s="33">
        <v>0.26674270816359785</v>
      </c>
      <c r="D18" s="34">
        <v>0.17842594101352452</v>
      </c>
      <c r="E18" s="34">
        <v>0.4667</v>
      </c>
      <c r="F18" s="34"/>
      <c r="G18" s="34">
        <v>0.23105751996089294</v>
      </c>
      <c r="H18" s="32">
        <v>0.24735212644614632</v>
      </c>
      <c r="I18" s="34">
        <v>0.17044158383575037</v>
      </c>
      <c r="J18" s="34">
        <v>0.4597</v>
      </c>
      <c r="K18" s="35">
        <f t="shared" ref="K18:N25" si="7">G18-B18</f>
        <v>-2.2160664819944581E-2</v>
      </c>
      <c r="L18" s="35">
        <f t="shared" si="6"/>
        <v>-1.9390581717451533E-2</v>
      </c>
      <c r="M18" s="35">
        <f t="shared" si="6"/>
        <v>-7.984357177774154E-3</v>
      </c>
      <c r="N18" s="35">
        <f t="shared" si="6"/>
        <v>-7.0000000000000062E-3</v>
      </c>
      <c r="O18" s="35">
        <f>AVERAGE(K18:N18)</f>
        <v>-1.4133900928792568E-2</v>
      </c>
      <c r="P18" s="36">
        <f t="shared" ref="P18:P25" si="8">STDEV(K18:N18)</f>
        <v>7.7625395819855029E-3</v>
      </c>
      <c r="Q18" s="36">
        <f t="shared" ref="Q18:Q25" si="9">O18*2/P18</f>
        <v>-3.6415662115509364</v>
      </c>
      <c r="R18" s="37" t="s">
        <v>26</v>
      </c>
      <c r="S18" s="20" t="s">
        <v>27</v>
      </c>
    </row>
    <row r="19" spans="1:19" ht="16.8">
      <c r="A19" s="8" t="s">
        <v>54</v>
      </c>
      <c r="B19" s="34">
        <v>0.24507088153821086</v>
      </c>
      <c r="C19" s="33">
        <v>0.25892129705067624</v>
      </c>
      <c r="D19" s="34">
        <v>0.17190809841942317</v>
      </c>
      <c r="E19" s="34">
        <v>0.45038292325240348</v>
      </c>
      <c r="F19" s="34"/>
      <c r="G19" s="34">
        <v>0.22486556949649666</v>
      </c>
      <c r="H19" s="32">
        <v>0.23545706371191136</v>
      </c>
      <c r="I19" s="34">
        <v>0.16408668730650156</v>
      </c>
      <c r="J19" s="34">
        <v>0.44663516376079515</v>
      </c>
      <c r="K19" s="35">
        <f t="shared" si="7"/>
        <v>-2.0205312041714191E-2</v>
      </c>
      <c r="L19" s="35">
        <f t="shared" si="6"/>
        <v>-2.3464233338764878E-2</v>
      </c>
      <c r="M19" s="35">
        <f t="shared" si="6"/>
        <v>-7.8214111129216168E-3</v>
      </c>
      <c r="N19" s="35">
        <f t="shared" si="6"/>
        <v>-3.7477594916083268E-3</v>
      </c>
      <c r="O19" s="35">
        <f>AVERAGE(K19:N19)</f>
        <v>-1.3809678996252253E-2</v>
      </c>
      <c r="P19" s="36">
        <f t="shared" si="8"/>
        <v>9.5081739916277139E-3</v>
      </c>
      <c r="Q19" s="36">
        <f t="shared" si="9"/>
        <v>-2.9048014915192271</v>
      </c>
      <c r="R19" s="37" t="s">
        <v>28</v>
      </c>
      <c r="S19" s="20"/>
    </row>
    <row r="20" spans="1:19" ht="17.399999999999999" thickBot="1">
      <c r="A20" s="38" t="s">
        <v>55</v>
      </c>
      <c r="B20" s="39">
        <v>0.32540726500050593</v>
      </c>
      <c r="C20" s="40">
        <v>0.34393597373281348</v>
      </c>
      <c r="D20" s="39">
        <v>0.38215729750880395</v>
      </c>
      <c r="E20" s="39">
        <v>0.17033781114184118</v>
      </c>
      <c r="F20" s="39"/>
      <c r="G20" s="39">
        <v>0.35747613997879107</v>
      </c>
      <c r="H20" s="41">
        <v>0.3617136074241934</v>
      </c>
      <c r="I20" s="39">
        <v>0.40924587481249147</v>
      </c>
      <c r="J20" s="39">
        <v>0.17763125278865699</v>
      </c>
      <c r="K20" s="42">
        <f t="shared" si="7"/>
        <v>3.2068874978285145E-2</v>
      </c>
      <c r="L20" s="42">
        <f t="shared" si="6"/>
        <v>1.7777633691379913E-2</v>
      </c>
      <c r="M20" s="42">
        <f t="shared" si="6"/>
        <v>2.7088577303687522E-2</v>
      </c>
      <c r="N20" s="42">
        <f t="shared" si="6"/>
        <v>7.293441646815807E-3</v>
      </c>
      <c r="O20" s="42">
        <f>AVERAGE(K20:N20)</f>
        <v>2.1057131905042097E-2</v>
      </c>
      <c r="P20" s="43">
        <f t="shared" si="8"/>
        <v>1.0921402491831716E-2</v>
      </c>
      <c r="Q20" s="43">
        <f t="shared" si="9"/>
        <v>3.8561223104433791</v>
      </c>
      <c r="R20" s="44" t="s">
        <v>26</v>
      </c>
      <c r="S20" s="14" t="s">
        <v>27</v>
      </c>
    </row>
    <row r="21" spans="1:19">
      <c r="A21" s="12" t="s">
        <v>40</v>
      </c>
      <c r="B21" s="13"/>
      <c r="C21" s="13"/>
      <c r="D21" s="13"/>
      <c r="E21" s="13"/>
      <c r="F21" s="13"/>
      <c r="G21" s="13"/>
      <c r="H21" s="13"/>
      <c r="I21" s="13"/>
      <c r="J21" s="13"/>
      <c r="K21" s="5"/>
      <c r="L21" s="29"/>
      <c r="M21" s="29"/>
      <c r="N21" s="29"/>
      <c r="O21" s="29"/>
      <c r="P21" s="31"/>
      <c r="Q21" s="31"/>
      <c r="R21" s="31"/>
      <c r="S21" s="12"/>
    </row>
    <row r="22" spans="1:19">
      <c r="A22" s="8" t="s">
        <v>36</v>
      </c>
      <c r="B22" s="34">
        <v>0.29657084384370092</v>
      </c>
      <c r="C22" s="33">
        <v>0.30927847318071489</v>
      </c>
      <c r="D22" s="34">
        <v>0.21298367521774308</v>
      </c>
      <c r="E22" s="34">
        <v>0.55319832468706864</v>
      </c>
      <c r="F22" s="45"/>
      <c r="G22" s="34">
        <v>0.27736661748607871</v>
      </c>
      <c r="H22" s="33">
        <v>0.29238256151539671</v>
      </c>
      <c r="I22" s="34">
        <v>0.20366712674313456</v>
      </c>
      <c r="J22" s="34">
        <v>0.55307933939365095</v>
      </c>
      <c r="K22" s="35">
        <f t="shared" si="7"/>
        <v>-1.9204226357622201E-2</v>
      </c>
      <c r="L22" s="35">
        <f t="shared" si="7"/>
        <v>-1.6895911665318175E-2</v>
      </c>
      <c r="M22" s="35">
        <f t="shared" si="7"/>
        <v>-9.316548474608527E-3</v>
      </c>
      <c r="N22" s="35">
        <f t="shared" si="7"/>
        <v>-1.1898529341769493E-4</v>
      </c>
      <c r="O22" s="35">
        <f>AVERAGE(K22:N22)</f>
        <v>-1.1383917947741649E-2</v>
      </c>
      <c r="P22" s="36">
        <f t="shared" si="8"/>
        <v>8.6161093813303825E-3</v>
      </c>
      <c r="Q22" s="36">
        <f t="shared" si="9"/>
        <v>-2.6424729408400105</v>
      </c>
      <c r="R22" s="37" t="s">
        <v>28</v>
      </c>
      <c r="S22" s="20"/>
    </row>
    <row r="23" spans="1:19">
      <c r="A23" s="8" t="s">
        <v>37</v>
      </c>
      <c r="B23" s="34">
        <v>0.23153348246156774</v>
      </c>
      <c r="C23" s="33">
        <v>0.24176621769549284</v>
      </c>
      <c r="D23" s="34">
        <v>0.16486602255961164</v>
      </c>
      <c r="E23" s="34">
        <v>0.43822283565751274</v>
      </c>
      <c r="F23" s="45"/>
      <c r="G23" s="34">
        <v>0.21492313550045214</v>
      </c>
      <c r="H23" s="33">
        <v>0.2282494883632383</v>
      </c>
      <c r="I23" s="34">
        <v>0.1564418637856361</v>
      </c>
      <c r="J23" s="34">
        <v>0.43546237685022132</v>
      </c>
      <c r="K23" s="35">
        <f t="shared" si="7"/>
        <v>-1.6610346961115602E-2</v>
      </c>
      <c r="L23" s="35">
        <f t="shared" si="7"/>
        <v>-1.3516729332254535E-2</v>
      </c>
      <c r="M23" s="35">
        <f t="shared" si="7"/>
        <v>-8.4241587739755375E-3</v>
      </c>
      <c r="N23" s="35">
        <f t="shared" si="7"/>
        <v>-2.7604588072914216E-3</v>
      </c>
      <c r="O23" s="35">
        <f>AVERAGE(K23:N23)</f>
        <v>-1.0327923468659274E-2</v>
      </c>
      <c r="P23" s="36">
        <f t="shared" si="8"/>
        <v>6.0698206779674071E-3</v>
      </c>
      <c r="Q23" s="36">
        <f t="shared" si="9"/>
        <v>-3.4030407211693023</v>
      </c>
      <c r="R23" s="37" t="s">
        <v>26</v>
      </c>
      <c r="S23" s="20" t="s">
        <v>27</v>
      </c>
    </row>
    <row r="24" spans="1:19">
      <c r="A24" s="8" t="s">
        <v>38</v>
      </c>
      <c r="B24" s="34">
        <v>6.7643139307981534E-2</v>
      </c>
      <c r="C24" s="33">
        <v>7.0165627528437483E-2</v>
      </c>
      <c r="D24" s="34">
        <v>4.703488648803008E-2</v>
      </c>
      <c r="E24" s="34">
        <v>0.14430536385702727</v>
      </c>
      <c r="F24" s="45"/>
      <c r="G24" s="34">
        <v>6.203893198800628E-2</v>
      </c>
      <c r="H24" s="33">
        <v>8.1659606872590551E-2</v>
      </c>
      <c r="I24" s="34">
        <v>4.3846080624434819E-2</v>
      </c>
      <c r="J24" s="34">
        <v>0.14298462710008999</v>
      </c>
      <c r="K24" s="35">
        <f t="shared" si="7"/>
        <v>-5.6042073199752546E-3</v>
      </c>
      <c r="L24" s="35">
        <f>H24-C24</f>
        <v>1.1493979344153069E-2</v>
      </c>
      <c r="M24" s="35">
        <f>I24-D24</f>
        <v>-3.1888058635952607E-3</v>
      </c>
      <c r="N24" s="35">
        <f>J24-E24</f>
        <v>-1.3207367569372797E-3</v>
      </c>
      <c r="O24" s="35">
        <f>AVERAGE(K24:N24)</f>
        <v>3.4505735091131841E-4</v>
      </c>
      <c r="P24" s="36">
        <f>STDEV(K24:N24)</f>
        <v>7.6366500283006865E-3</v>
      </c>
      <c r="Q24" s="36">
        <f>O24*2/P24</f>
        <v>9.0368774169974853E-2</v>
      </c>
      <c r="R24" s="37" t="s">
        <v>28</v>
      </c>
      <c r="S24" s="20"/>
    </row>
    <row r="25" spans="1:19" ht="14.4" thickBot="1">
      <c r="A25" s="38" t="s">
        <v>39</v>
      </c>
      <c r="B25" s="39">
        <v>0.39316943104732777</v>
      </c>
      <c r="C25" s="40">
        <v>0.39199509904022872</v>
      </c>
      <c r="D25" s="39">
        <v>0.44850983871809591</v>
      </c>
      <c r="E25" s="39">
        <v>0.17698251788378411</v>
      </c>
      <c r="F25" s="46"/>
      <c r="G25" s="39">
        <v>0.42619067069683847</v>
      </c>
      <c r="H25" s="40">
        <v>0.41403895938547725</v>
      </c>
      <c r="I25" s="39">
        <v>0.47202872146608083</v>
      </c>
      <c r="J25" s="39">
        <v>0.18543033725011446</v>
      </c>
      <c r="K25" s="42">
        <f t="shared" si="7"/>
        <v>3.3021239649510703E-2</v>
      </c>
      <c r="L25" s="42">
        <f t="shared" si="7"/>
        <v>2.2043860345248523E-2</v>
      </c>
      <c r="M25" s="42">
        <f t="shared" si="7"/>
        <v>2.3518882747984915E-2</v>
      </c>
      <c r="N25" s="42">
        <f t="shared" si="7"/>
        <v>8.4478193663303502E-3</v>
      </c>
      <c r="O25" s="42">
        <f>AVERAGE(K25:N25)</f>
        <v>2.1757950527268623E-2</v>
      </c>
      <c r="P25" s="43">
        <f t="shared" si="8"/>
        <v>1.0119352747459865E-2</v>
      </c>
      <c r="Q25" s="43">
        <f t="shared" si="9"/>
        <v>4.3002652581174718</v>
      </c>
      <c r="R25" s="44" t="s">
        <v>26</v>
      </c>
      <c r="S25" s="14" t="s">
        <v>27</v>
      </c>
    </row>
    <row r="26" spans="1:19">
      <c r="B26" s="47"/>
      <c r="C26" s="47"/>
      <c r="D26" s="47"/>
      <c r="E26" s="47"/>
      <c r="F26" s="47"/>
      <c r="G26" s="47"/>
      <c r="H26" s="47"/>
      <c r="I26" s="47"/>
      <c r="J26" s="47"/>
      <c r="K26" s="48"/>
      <c r="L26" s="48"/>
      <c r="M26" s="48"/>
      <c r="N26" s="48"/>
      <c r="O26" s="48"/>
      <c r="P26" s="48"/>
      <c r="Q26" s="48"/>
      <c r="R26" s="48"/>
    </row>
    <row r="27" spans="1:19" ht="14.4" thickBot="1">
      <c r="A27" s="9" t="s">
        <v>42</v>
      </c>
      <c r="B27" s="47"/>
      <c r="C27" s="47"/>
      <c r="D27" s="47"/>
      <c r="E27" s="47"/>
      <c r="F27" s="47"/>
      <c r="G27" s="47"/>
      <c r="H27" s="47"/>
      <c r="I27" s="47"/>
      <c r="J27" s="47"/>
      <c r="K27" s="48"/>
      <c r="L27" s="48"/>
      <c r="M27" s="48"/>
      <c r="N27" s="48"/>
      <c r="O27" s="48"/>
      <c r="P27" s="48"/>
      <c r="Q27" s="48"/>
      <c r="R27" s="48"/>
    </row>
    <row r="28" spans="1:19">
      <c r="A28" s="12"/>
      <c r="B28" s="49" t="s">
        <v>0</v>
      </c>
      <c r="C28" s="49"/>
      <c r="D28" s="49"/>
      <c r="E28" s="49"/>
      <c r="F28" s="13"/>
      <c r="G28" s="49" t="s">
        <v>1</v>
      </c>
      <c r="H28" s="49"/>
      <c r="I28" s="49"/>
      <c r="J28" s="49"/>
      <c r="K28" s="51" t="s">
        <v>7</v>
      </c>
      <c r="L28" s="51"/>
      <c r="M28" s="51"/>
      <c r="N28" s="51"/>
      <c r="O28" s="51" t="s">
        <v>8</v>
      </c>
      <c r="P28" s="51" t="s">
        <v>49</v>
      </c>
      <c r="Q28" s="51" t="s">
        <v>9</v>
      </c>
      <c r="R28" s="49" t="s">
        <v>10</v>
      </c>
      <c r="S28" s="49" t="s">
        <v>50</v>
      </c>
    </row>
    <row r="29" spans="1:19" ht="14.4" thickBot="1">
      <c r="A29" s="14" t="s">
        <v>2</v>
      </c>
      <c r="B29" s="46" t="s">
        <v>21</v>
      </c>
      <c r="C29" s="46" t="s">
        <v>22</v>
      </c>
      <c r="D29" s="46" t="s">
        <v>23</v>
      </c>
      <c r="E29" s="46" t="s">
        <v>24</v>
      </c>
      <c r="F29" s="46"/>
      <c r="G29" s="46" t="s">
        <v>21</v>
      </c>
      <c r="H29" s="46" t="s">
        <v>22</v>
      </c>
      <c r="I29" s="46" t="s">
        <v>25</v>
      </c>
      <c r="J29" s="46" t="s">
        <v>24</v>
      </c>
      <c r="K29" s="52"/>
      <c r="L29" s="52"/>
      <c r="M29" s="52"/>
      <c r="N29" s="52"/>
      <c r="O29" s="52"/>
      <c r="P29" s="52"/>
      <c r="Q29" s="52"/>
      <c r="R29" s="53"/>
      <c r="S29" s="53"/>
    </row>
    <row r="30" spans="1:19">
      <c r="A30" s="20" t="s">
        <v>29</v>
      </c>
      <c r="B30" s="34">
        <v>0.15679999999999999</v>
      </c>
      <c r="C30" s="34">
        <v>0.31419999999999998</v>
      </c>
      <c r="D30" s="34">
        <v>0.28599999999999998</v>
      </c>
      <c r="E30" s="34">
        <v>0.56789999999999996</v>
      </c>
      <c r="F30" s="45"/>
      <c r="G30" s="34">
        <v>0.1623</v>
      </c>
      <c r="H30" s="34">
        <v>0.34320000000000001</v>
      </c>
      <c r="I30" s="34">
        <v>0.30549999999999999</v>
      </c>
      <c r="J30" s="34">
        <v>0.59760000000000002</v>
      </c>
      <c r="K30" s="35">
        <f>G30-B30</f>
        <v>5.5000000000000049E-3</v>
      </c>
      <c r="L30" s="35">
        <f>H30-C30</f>
        <v>2.9000000000000026E-2</v>
      </c>
      <c r="M30" s="35">
        <f t="shared" ref="M30:N33" si="10">I30-D30</f>
        <v>1.9500000000000017E-2</v>
      </c>
      <c r="N30" s="35">
        <f t="shared" si="10"/>
        <v>2.970000000000006E-2</v>
      </c>
      <c r="O30" s="35">
        <f>AVERAGE(K30:N30)</f>
        <v>2.0925000000000027E-2</v>
      </c>
      <c r="P30" s="36">
        <f>STDEV(K30:N30)</f>
        <v>1.1286680941121131E-2</v>
      </c>
      <c r="Q30" s="36">
        <f>O30*2/P30</f>
        <v>3.7079102544244509</v>
      </c>
      <c r="R30" s="37" t="s">
        <v>12</v>
      </c>
      <c r="S30" s="20" t="s">
        <v>13</v>
      </c>
    </row>
    <row r="31" spans="1:19">
      <c r="A31" s="20" t="s">
        <v>33</v>
      </c>
      <c r="B31" s="34">
        <v>4.7899999999999998E-2</v>
      </c>
      <c r="C31" s="34">
        <v>6.6799999999999998E-2</v>
      </c>
      <c r="D31" s="34">
        <v>5.5100000000000003E-2</v>
      </c>
      <c r="E31" s="34">
        <v>0.1409</v>
      </c>
      <c r="F31" s="45"/>
      <c r="G31" s="34">
        <v>5.4800000000000001E-2</v>
      </c>
      <c r="H31" s="34">
        <v>7.1800000000000003E-2</v>
      </c>
      <c r="I31" s="34">
        <v>7.2400000000000006E-2</v>
      </c>
      <c r="J31" s="34">
        <v>0.1605</v>
      </c>
      <c r="K31" s="35">
        <f t="shared" ref="K31:L33" si="11">G31-B31</f>
        <v>6.9000000000000034E-3</v>
      </c>
      <c r="L31" s="35">
        <f t="shared" si="11"/>
        <v>5.0000000000000044E-3</v>
      </c>
      <c r="M31" s="35">
        <f t="shared" si="10"/>
        <v>1.7300000000000003E-2</v>
      </c>
      <c r="N31" s="35">
        <f t="shared" si="10"/>
        <v>1.9600000000000006E-2</v>
      </c>
      <c r="O31" s="35">
        <f>AVERAGE(K31:N31)</f>
        <v>1.2200000000000004E-2</v>
      </c>
      <c r="P31" s="36">
        <f>STDEV(K31:N31)</f>
        <v>7.3189252398604731E-3</v>
      </c>
      <c r="Q31" s="36">
        <f>O31*2/P31</f>
        <v>3.333822822388218</v>
      </c>
      <c r="R31" s="37" t="s">
        <v>12</v>
      </c>
      <c r="S31" s="20" t="s">
        <v>13</v>
      </c>
    </row>
    <row r="32" spans="1:19">
      <c r="A32" s="20" t="s">
        <v>31</v>
      </c>
      <c r="B32" s="34">
        <f>B30+B31</f>
        <v>0.20469999999999999</v>
      </c>
      <c r="C32" s="34">
        <f>C30+C31</f>
        <v>0.38100000000000001</v>
      </c>
      <c r="D32" s="34">
        <f>D30+D31</f>
        <v>0.34109999999999996</v>
      </c>
      <c r="E32" s="34">
        <f>E30+E31</f>
        <v>0.70879999999999999</v>
      </c>
      <c r="F32" s="45"/>
      <c r="G32" s="34">
        <f>G30+G31</f>
        <v>0.21710000000000002</v>
      </c>
      <c r="H32" s="34">
        <f>H30+H31</f>
        <v>0.41500000000000004</v>
      </c>
      <c r="I32" s="34">
        <f>I30+I31</f>
        <v>0.37790000000000001</v>
      </c>
      <c r="J32" s="34">
        <f>J30+J31</f>
        <v>0.7581</v>
      </c>
      <c r="K32" s="35">
        <f>G32-B32</f>
        <v>1.2400000000000022E-2</v>
      </c>
      <c r="L32" s="35">
        <f>H32-C32</f>
        <v>3.400000000000003E-2</v>
      </c>
      <c r="M32" s="35">
        <f>I32-D32</f>
        <v>3.6800000000000055E-2</v>
      </c>
      <c r="N32" s="35">
        <f>J32-E32</f>
        <v>4.930000000000001E-2</v>
      </c>
      <c r="O32" s="35">
        <f>AVERAGE(K32:N32)</f>
        <v>3.3125000000000029E-2</v>
      </c>
      <c r="P32" s="36">
        <f>STDEV(K32:N32)</f>
        <v>1.5334356849897549E-2</v>
      </c>
      <c r="Q32" s="36">
        <f>O32*2/P32</f>
        <v>4.3203637849632202</v>
      </c>
      <c r="R32" s="37" t="s">
        <v>12</v>
      </c>
      <c r="S32" s="20" t="s">
        <v>13</v>
      </c>
    </row>
    <row r="33" spans="1:19" ht="14.4" thickBot="1">
      <c r="A33" s="14" t="s">
        <v>30</v>
      </c>
      <c r="B33" s="39">
        <v>0.25530000000000003</v>
      </c>
      <c r="C33" s="39">
        <v>0.43869999999999998</v>
      </c>
      <c r="D33" s="39">
        <v>0.41570000000000001</v>
      </c>
      <c r="E33" s="39">
        <v>0.80769999999999997</v>
      </c>
      <c r="F33" s="46"/>
      <c r="G33" s="39">
        <v>0.2571</v>
      </c>
      <c r="H33" s="39">
        <v>0.4592</v>
      </c>
      <c r="I33" s="39">
        <v>0.44040000000000001</v>
      </c>
      <c r="J33" s="39">
        <v>0.84119999999999995</v>
      </c>
      <c r="K33" s="42">
        <f t="shared" si="11"/>
        <v>1.7999999999999683E-3</v>
      </c>
      <c r="L33" s="42">
        <f t="shared" si="11"/>
        <v>2.0500000000000018E-2</v>
      </c>
      <c r="M33" s="42">
        <f t="shared" si="10"/>
        <v>2.47E-2</v>
      </c>
      <c r="N33" s="42">
        <f t="shared" si="10"/>
        <v>3.3499999999999974E-2</v>
      </c>
      <c r="O33" s="42">
        <f>AVERAGE(K33:N33)</f>
        <v>2.012499999999999E-2</v>
      </c>
      <c r="P33" s="43">
        <f>STDEV(K33:N33)</f>
        <v>1.3363725777890939E-2</v>
      </c>
      <c r="Q33" s="43">
        <f>O33*2/P33</f>
        <v>3.0118846097987073</v>
      </c>
      <c r="R33" s="44" t="s">
        <v>12</v>
      </c>
      <c r="S33" s="20" t="s">
        <v>13</v>
      </c>
    </row>
    <row r="34" spans="1:19">
      <c r="A34" s="20"/>
      <c r="B34" s="34"/>
      <c r="C34" s="34"/>
      <c r="D34" s="34"/>
      <c r="E34" s="34"/>
      <c r="F34" s="45"/>
      <c r="G34" s="34"/>
      <c r="H34" s="34"/>
      <c r="I34" s="34"/>
      <c r="J34" s="34"/>
      <c r="K34" s="35"/>
      <c r="L34" s="35"/>
      <c r="M34" s="35"/>
      <c r="N34" s="35"/>
      <c r="O34" s="35"/>
      <c r="P34" s="36"/>
      <c r="Q34" s="36"/>
      <c r="R34" s="37"/>
      <c r="S34" s="20"/>
    </row>
    <row r="35" spans="1:19" ht="18.600000000000001">
      <c r="A35" s="1" t="s">
        <v>43</v>
      </c>
    </row>
    <row r="36" spans="1:19" ht="18.600000000000001">
      <c r="A36" s="1" t="s">
        <v>44</v>
      </c>
    </row>
    <row r="37" spans="1:19" ht="18.600000000000001">
      <c r="A37" s="1" t="s">
        <v>45</v>
      </c>
    </row>
    <row r="38" spans="1:19" ht="18.600000000000001">
      <c r="A38" s="1" t="s">
        <v>46</v>
      </c>
    </row>
    <row r="39" spans="1:19" ht="18.600000000000001">
      <c r="A39" s="1" t="s">
        <v>47</v>
      </c>
    </row>
    <row r="40" spans="1:19" ht="18.600000000000001">
      <c r="A40" s="1" t="s">
        <v>48</v>
      </c>
    </row>
    <row r="41" spans="1:19" ht="15.6">
      <c r="A41" s="2" t="s">
        <v>41</v>
      </c>
    </row>
  </sheetData>
  <mergeCells count="25">
    <mergeCell ref="R28:R29"/>
    <mergeCell ref="S28:S29"/>
    <mergeCell ref="K15:N16"/>
    <mergeCell ref="O15:O16"/>
    <mergeCell ref="P15:P16"/>
    <mergeCell ref="Q15:Q16"/>
    <mergeCell ref="R15:R16"/>
    <mergeCell ref="S4:S5"/>
    <mergeCell ref="S15:S16"/>
    <mergeCell ref="K28:N29"/>
    <mergeCell ref="O28:O29"/>
    <mergeCell ref="P28:P29"/>
    <mergeCell ref="Q28:Q29"/>
    <mergeCell ref="O4:O5"/>
    <mergeCell ref="P4:P5"/>
    <mergeCell ref="Q4:Q5"/>
    <mergeCell ref="R4:R5"/>
    <mergeCell ref="B28:E28"/>
    <mergeCell ref="G28:J28"/>
    <mergeCell ref="A1:N1"/>
    <mergeCell ref="K4:N5"/>
    <mergeCell ref="B4:E4"/>
    <mergeCell ref="G4:J4"/>
    <mergeCell ref="B15:E15"/>
    <mergeCell ref="G15:J15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</vt:lpstr>
      <vt:lpstr>'Table S1'!OLE_LINK19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11-15T04:13:35Z</dcterms:modified>
</cp:coreProperties>
</file>